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D-科研\! (1) EsMYB90 Wheat Writing (LCS)\Figures\Supplementary Files\"/>
    </mc:Choice>
  </mc:AlternateContent>
  <bookViews>
    <workbookView xWindow="25425" yWindow="495" windowWidth="27495" windowHeight="26565"/>
  </bookViews>
  <sheets>
    <sheet name="Supplementary Table S1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H10" i="1" l="1"/>
  <c r="E10" i="1"/>
  <c r="I10" i="1" s="1"/>
  <c r="H9" i="1"/>
  <c r="E9" i="1"/>
  <c r="I9" i="1" s="1"/>
  <c r="H8" i="1"/>
  <c r="E8" i="1"/>
  <c r="I8" i="1" s="1"/>
  <c r="H7" i="1"/>
  <c r="E7" i="1"/>
  <c r="I7" i="1" s="1"/>
  <c r="H6" i="1"/>
  <c r="E6" i="1"/>
  <c r="I6" i="1" s="1"/>
  <c r="H5" i="1"/>
  <c r="E5" i="1"/>
  <c r="J8" i="1" l="1"/>
  <c r="J5" i="1"/>
</calcChain>
</file>

<file path=xl/sharedStrings.xml><?xml version="1.0" encoding="utf-8"?>
<sst xmlns="http://schemas.openxmlformats.org/spreadsheetml/2006/main" count="18" uniqueCount="16">
  <si>
    <t>LUC</t>
  </si>
  <si>
    <t>REN</t>
  </si>
  <si>
    <t>LUC/REN</t>
  </si>
  <si>
    <t>LUC</t>
    <phoneticPr fontId="4" type="noConversion"/>
  </si>
  <si>
    <t>pTaANS2-1</t>
    <phoneticPr fontId="1" type="noConversion"/>
  </si>
  <si>
    <t>pTaANS2-2</t>
    <phoneticPr fontId="1" type="noConversion"/>
  </si>
  <si>
    <t>pTaANS2-3</t>
    <phoneticPr fontId="1" type="noConversion"/>
  </si>
  <si>
    <t>pTaDFR1-1</t>
    <phoneticPr fontId="1" type="noConversion"/>
  </si>
  <si>
    <t>pTaDFR1-2</t>
    <phoneticPr fontId="1" type="noConversion"/>
  </si>
  <si>
    <t>pTaDFR1-3</t>
    <phoneticPr fontId="1" type="noConversion"/>
  </si>
  <si>
    <t>Promoter</t>
    <phoneticPr fontId="4" type="noConversion"/>
  </si>
  <si>
    <t>LUC/REN   (EsMYB90 vs CK)</t>
    <phoneticPr fontId="4" type="noConversion"/>
  </si>
  <si>
    <t>Average</t>
    <phoneticPr fontId="4" type="noConversion"/>
  </si>
  <si>
    <r>
      <t xml:space="preserve">Supplementary Table S11.   Relative luciferase activity (LUC/REN) of </t>
    </r>
    <r>
      <rPr>
        <b/>
        <i/>
        <sz val="15"/>
        <color rgb="FF002060"/>
        <rFont val="Times New Roman"/>
        <family val="1"/>
      </rPr>
      <t>pTaANS2</t>
    </r>
    <r>
      <rPr>
        <b/>
        <sz val="15"/>
        <color rgb="FF002060"/>
        <rFont val="Times New Roman"/>
        <family val="1"/>
      </rPr>
      <t xml:space="preserve"> and </t>
    </r>
    <r>
      <rPr>
        <b/>
        <i/>
        <sz val="15"/>
        <color rgb="FF002060"/>
        <rFont val="Times New Roman"/>
        <family val="1"/>
      </rPr>
      <t>pTaDFR1</t>
    </r>
    <r>
      <rPr>
        <b/>
        <sz val="15"/>
        <color rgb="FF002060"/>
        <rFont val="Times New Roman"/>
        <family val="1"/>
      </rPr>
      <t xml:space="preserve"> by EsMYB90</t>
    </r>
    <phoneticPr fontId="4" type="noConversion"/>
  </si>
  <si>
    <r>
      <t xml:space="preserve">EsMYB90 </t>
    </r>
    <r>
      <rPr>
        <sz val="12"/>
        <rFont val="Times New Roman"/>
        <family val="1"/>
      </rPr>
      <t>(</t>
    </r>
    <r>
      <rPr>
        <i/>
        <sz val="12"/>
        <rFont val="Times New Roman"/>
        <family val="1"/>
      </rPr>
      <t>pCAMBIA3301H-p35S:EsMYB90</t>
    </r>
    <r>
      <rPr>
        <sz val="12"/>
        <rFont val="Times New Roman"/>
        <family val="1"/>
      </rPr>
      <t>)</t>
    </r>
    <phoneticPr fontId="4" type="noConversion"/>
  </si>
  <si>
    <r>
      <t xml:space="preserve">CK </t>
    </r>
    <r>
      <rPr>
        <sz val="12"/>
        <rFont val="Times New Roman"/>
        <family val="1"/>
      </rPr>
      <t>(</t>
    </r>
    <r>
      <rPr>
        <i/>
        <sz val="12"/>
        <rFont val="Times New Roman"/>
        <family val="1"/>
      </rPr>
      <t>pCAMBIA3301H</t>
    </r>
    <r>
      <rPr>
        <sz val="12"/>
        <rFont val="Times New Roman"/>
        <family val="1"/>
      </rPr>
      <t>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 "/>
  </numFmts>
  <fonts count="12" x14ac:knownFonts="1">
    <font>
      <sz val="14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5"/>
      <color rgb="FF002060"/>
      <name val="Times New Roman"/>
      <family val="1"/>
    </font>
    <font>
      <b/>
      <i/>
      <sz val="15"/>
      <color rgb="FF002060"/>
      <name val="Times New Roman"/>
      <family val="1"/>
    </font>
    <font>
      <sz val="15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theme="1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theme="1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1" xfId="0" applyFont="1" applyBorder="1">
      <alignment vertical="center"/>
    </xf>
    <xf numFmtId="0" fontId="9" fillId="0" borderId="3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9" fillId="0" borderId="10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177" fontId="5" fillId="0" borderId="4" xfId="0" applyNumberFormat="1" applyFont="1" applyBorder="1" applyAlignment="1">
      <alignment horizontal="center" vertical="center"/>
    </xf>
    <xf numFmtId="177" fontId="5" fillId="0" borderId="9" xfId="0" applyNumberFormat="1" applyFont="1" applyBorder="1" applyAlignment="1">
      <alignment horizontal="center" vertical="center"/>
    </xf>
    <xf numFmtId="177" fontId="5" fillId="0" borderId="18" xfId="0" applyNumberFormat="1" applyFont="1" applyBorder="1" applyAlignment="1">
      <alignment horizontal="center" vertical="center"/>
    </xf>
    <xf numFmtId="177" fontId="5" fillId="0" borderId="20" xfId="0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"/>
  <sheetViews>
    <sheetView tabSelected="1" zoomScale="125" workbookViewId="0">
      <selection activeCell="G17" sqref="G17"/>
    </sheetView>
  </sheetViews>
  <sheetFormatPr defaultColWidth="10.69921875" defaultRowHeight="15.75" x14ac:dyDescent="0.25"/>
  <cols>
    <col min="1" max="1" width="4.796875" style="2" customWidth="1"/>
    <col min="2" max="2" width="10.69921875" style="2"/>
    <col min="3" max="3" width="8.69921875" style="6" customWidth="1"/>
    <col min="4" max="4" width="10.69921875" style="6"/>
    <col min="5" max="5" width="13.796875" style="6" customWidth="1"/>
    <col min="6" max="8" width="10.69921875" style="6"/>
    <col min="9" max="9" width="15.69921875" style="1" customWidth="1"/>
    <col min="10" max="16384" width="10.69921875" style="2"/>
  </cols>
  <sheetData>
    <row r="1" spans="2:10" ht="16.5" thickBot="1" x14ac:dyDescent="0.3"/>
    <row r="2" spans="2:10" s="3" customFormat="1" ht="22.5" customHeight="1" thickBot="1" x14ac:dyDescent="0.3">
      <c r="B2" s="26" t="s">
        <v>13</v>
      </c>
      <c r="C2" s="27"/>
      <c r="D2" s="27"/>
      <c r="E2" s="27"/>
      <c r="F2" s="27"/>
      <c r="G2" s="27"/>
      <c r="H2" s="27"/>
      <c r="I2" s="27"/>
      <c r="J2" s="28"/>
    </row>
    <row r="3" spans="2:10" s="1" customFormat="1" x14ac:dyDescent="0.25">
      <c r="B3" s="29" t="s">
        <v>10</v>
      </c>
      <c r="C3" s="31" t="s">
        <v>14</v>
      </c>
      <c r="D3" s="31"/>
      <c r="E3" s="31"/>
      <c r="F3" s="31" t="s">
        <v>15</v>
      </c>
      <c r="G3" s="31"/>
      <c r="H3" s="31"/>
      <c r="I3" s="32" t="s">
        <v>11</v>
      </c>
      <c r="J3" s="24" t="s">
        <v>12</v>
      </c>
    </row>
    <row r="4" spans="2:10" s="1" customFormat="1" ht="16.5" thickBot="1" x14ac:dyDescent="0.3">
      <c r="B4" s="30"/>
      <c r="C4" s="11" t="s">
        <v>3</v>
      </c>
      <c r="D4" s="11" t="s">
        <v>1</v>
      </c>
      <c r="E4" s="11" t="s">
        <v>2</v>
      </c>
      <c r="F4" s="11" t="s">
        <v>0</v>
      </c>
      <c r="G4" s="11" t="s">
        <v>1</v>
      </c>
      <c r="H4" s="11" t="s">
        <v>2</v>
      </c>
      <c r="I4" s="33"/>
      <c r="J4" s="25"/>
    </row>
    <row r="5" spans="2:10" x14ac:dyDescent="0.25">
      <c r="B5" s="4" t="s">
        <v>4</v>
      </c>
      <c r="C5" s="12">
        <v>3404</v>
      </c>
      <c r="D5" s="7">
        <v>27081</v>
      </c>
      <c r="E5" s="18">
        <f>C5/D5</f>
        <v>0.12569698312469998</v>
      </c>
      <c r="F5" s="12">
        <v>1637</v>
      </c>
      <c r="G5" s="7">
        <v>30491</v>
      </c>
      <c r="H5" s="18">
        <f>F5/G5</f>
        <v>5.3687973500377163E-2</v>
      </c>
      <c r="I5" s="15">
        <f>E5/H5</f>
        <v>2.3412502825016657</v>
      </c>
      <c r="J5" s="22">
        <f>AVERAGE(I5:I7)</f>
        <v>2.2774006353005305</v>
      </c>
    </row>
    <row r="6" spans="2:10" x14ac:dyDescent="0.25">
      <c r="B6" s="4" t="s">
        <v>5</v>
      </c>
      <c r="C6" s="12">
        <v>3156</v>
      </c>
      <c r="D6" s="7">
        <v>27460</v>
      </c>
      <c r="E6" s="18">
        <f t="shared" ref="E6:E10" si="0">C6/D6</f>
        <v>0.11493080844865258</v>
      </c>
      <c r="F6" s="12">
        <v>1557</v>
      </c>
      <c r="G6" s="7">
        <v>28874</v>
      </c>
      <c r="H6" s="18">
        <f t="shared" ref="H6:H10" si="1">F6/G6</f>
        <v>5.3923945418023138E-2</v>
      </c>
      <c r="I6" s="15">
        <f t="shared" ref="I6:I10" si="2">E6/H6</f>
        <v>2.131350136895565</v>
      </c>
      <c r="J6" s="22"/>
    </row>
    <row r="7" spans="2:10" ht="16.5" thickBot="1" x14ac:dyDescent="0.3">
      <c r="B7" s="4" t="s">
        <v>6</v>
      </c>
      <c r="C7" s="12">
        <v>3335</v>
      </c>
      <c r="D7" s="7">
        <v>29377</v>
      </c>
      <c r="E7" s="18">
        <f t="shared" si="0"/>
        <v>0.11352418558736427</v>
      </c>
      <c r="F7" s="12">
        <v>1321</v>
      </c>
      <c r="G7" s="7">
        <v>27457</v>
      </c>
      <c r="H7" s="18">
        <f t="shared" si="1"/>
        <v>4.8111592672178315E-2</v>
      </c>
      <c r="I7" s="15">
        <f t="shared" si="2"/>
        <v>2.3596014865043609</v>
      </c>
      <c r="J7" s="22"/>
    </row>
    <row r="8" spans="2:10" x14ac:dyDescent="0.25">
      <c r="B8" s="9" t="s">
        <v>7</v>
      </c>
      <c r="C8" s="13">
        <v>3203</v>
      </c>
      <c r="D8" s="10">
        <v>12689</v>
      </c>
      <c r="E8" s="19">
        <f t="shared" si="0"/>
        <v>0.25242335881472139</v>
      </c>
      <c r="F8" s="13">
        <v>1381</v>
      </c>
      <c r="G8" s="10">
        <v>31050</v>
      </c>
      <c r="H8" s="19">
        <f t="shared" si="1"/>
        <v>4.4476650563607084E-2</v>
      </c>
      <c r="I8" s="16">
        <f t="shared" si="2"/>
        <v>5.6754129552477188</v>
      </c>
      <c r="J8" s="21">
        <f>AVERAGE(I8:I10)</f>
        <v>4.8516879630611722</v>
      </c>
    </row>
    <row r="9" spans="2:10" x14ac:dyDescent="0.25">
      <c r="B9" s="4" t="s">
        <v>8</v>
      </c>
      <c r="C9" s="12">
        <v>2818</v>
      </c>
      <c r="D9" s="7">
        <v>14157</v>
      </c>
      <c r="E9" s="18">
        <f t="shared" si="0"/>
        <v>0.19905347178074451</v>
      </c>
      <c r="F9" s="12">
        <v>1455</v>
      </c>
      <c r="G9" s="7">
        <v>32738</v>
      </c>
      <c r="H9" s="18">
        <f t="shared" si="1"/>
        <v>4.4443765654590996E-2</v>
      </c>
      <c r="I9" s="15">
        <f t="shared" si="2"/>
        <v>4.4787715183216585</v>
      </c>
      <c r="J9" s="22"/>
    </row>
    <row r="10" spans="2:10" ht="16.5" thickBot="1" x14ac:dyDescent="0.3">
      <c r="B10" s="5" t="s">
        <v>9</v>
      </c>
      <c r="C10" s="14">
        <v>2772</v>
      </c>
      <c r="D10" s="8">
        <v>13095</v>
      </c>
      <c r="E10" s="20">
        <f t="shared" si="0"/>
        <v>0.21168384879725086</v>
      </c>
      <c r="F10" s="14">
        <v>1599</v>
      </c>
      <c r="G10" s="8">
        <v>33243</v>
      </c>
      <c r="H10" s="20">
        <f t="shared" si="1"/>
        <v>4.8100351953794786E-2</v>
      </c>
      <c r="I10" s="17">
        <f t="shared" si="2"/>
        <v>4.4008794156141402</v>
      </c>
      <c r="J10" s="23"/>
    </row>
  </sheetData>
  <mergeCells count="8">
    <mergeCell ref="J8:J10"/>
    <mergeCell ref="J3:J4"/>
    <mergeCell ref="B2:J2"/>
    <mergeCell ref="J5:J7"/>
    <mergeCell ref="B3:B4"/>
    <mergeCell ref="C3:E3"/>
    <mergeCell ref="F3:H3"/>
    <mergeCell ref="I3:I4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Quan</cp:lastModifiedBy>
  <dcterms:created xsi:type="dcterms:W3CDTF">2022-03-23T11:52:54Z</dcterms:created>
  <dcterms:modified xsi:type="dcterms:W3CDTF">2022-03-25T08:25:19Z</dcterms:modified>
</cp:coreProperties>
</file>